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0" yWindow="90" windowWidth="18610" windowHeight="11590" tabRatio="602"/>
  </bookViews>
  <sheets>
    <sheet name="Fig. 8a-c" sheetId="26" r:id="rId1"/>
    <sheet name="Fig. 8f" sheetId="61" r:id="rId2"/>
    <sheet name="Fig. 8g" sheetId="62" r:id="rId3"/>
  </sheets>
  <calcPr calcId="145621"/>
</workbook>
</file>

<file path=xl/calcChain.xml><?xml version="1.0" encoding="utf-8"?>
<calcChain xmlns="http://schemas.openxmlformats.org/spreadsheetml/2006/main">
  <c r="I24" i="26" l="1"/>
  <c r="I23" i="26"/>
  <c r="I22" i="26"/>
  <c r="I21" i="26"/>
  <c r="I20" i="26"/>
  <c r="I19" i="26"/>
  <c r="J19" i="26"/>
  <c r="J24" i="26"/>
  <c r="J23" i="26"/>
  <c r="J22" i="26"/>
  <c r="J21" i="26"/>
  <c r="J20" i="26"/>
  <c r="P19" i="26" l="1"/>
  <c r="P23" i="26"/>
  <c r="O23" i="26"/>
  <c r="O19" i="26"/>
  <c r="K21" i="62" l="1"/>
  <c r="K20" i="62"/>
  <c r="J20" i="62"/>
  <c r="J21" i="62"/>
  <c r="B17" i="61"/>
  <c r="B16" i="61"/>
  <c r="A16" i="61"/>
  <c r="A17" i="61"/>
  <c r="K61" i="26" l="1"/>
  <c r="K60" i="26"/>
  <c r="K42" i="26"/>
  <c r="K41" i="26"/>
  <c r="N61" i="26"/>
  <c r="M61" i="26"/>
  <c r="L61" i="26"/>
  <c r="N60" i="26"/>
  <c r="M60" i="26"/>
  <c r="L60" i="26"/>
  <c r="N42" i="26"/>
  <c r="M42" i="26"/>
  <c r="L42" i="26"/>
  <c r="N41" i="26"/>
  <c r="M41" i="26"/>
  <c r="L41" i="26"/>
  <c r="K14" i="26" l="1"/>
  <c r="Q19" i="26" s="1"/>
  <c r="K15" i="26"/>
  <c r="Q24" i="26" s="1"/>
  <c r="L14" i="26"/>
  <c r="R19" i="26" s="1"/>
  <c r="L15" i="26"/>
  <c r="Q14" i="26"/>
  <c r="R14" i="26"/>
  <c r="Q15" i="26"/>
  <c r="R15" i="26"/>
  <c r="P15" i="26"/>
  <c r="O15" i="26"/>
  <c r="J15" i="26"/>
  <c r="I15" i="26"/>
  <c r="O24" i="26" s="1"/>
  <c r="P14" i="26"/>
  <c r="O14" i="26"/>
  <c r="J14" i="26"/>
  <c r="I14" i="26"/>
  <c r="Q23" i="26" l="1"/>
  <c r="R24" i="26"/>
  <c r="R23" i="26"/>
  <c r="P24" i="26"/>
</calcChain>
</file>

<file path=xl/sharedStrings.xml><?xml version="1.0" encoding="utf-8"?>
<sst xmlns="http://schemas.openxmlformats.org/spreadsheetml/2006/main" count="77" uniqueCount="28">
  <si>
    <t>Young</t>
  </si>
  <si>
    <t>Old</t>
  </si>
  <si>
    <t>PAA</t>
  </si>
  <si>
    <t>SEC</t>
  </si>
  <si>
    <t>PEC</t>
  </si>
  <si>
    <t>+ PAA</t>
  </si>
  <si>
    <t>Mean</t>
  </si>
  <si>
    <t>SD</t>
  </si>
  <si>
    <r>
      <t>SA-</t>
    </r>
    <r>
      <rPr>
        <b/>
        <sz val="11"/>
        <color rgb="FFFF0000"/>
        <rFont val="Calibri"/>
        <family val="2"/>
      </rPr>
      <t>β</t>
    </r>
    <r>
      <rPr>
        <b/>
        <sz val="11"/>
        <color rgb="FFFF0000"/>
        <rFont val="Body Font"/>
        <family val="2"/>
      </rPr>
      <t>-galactosidase staining</t>
    </r>
  </si>
  <si>
    <t>N=6</t>
  </si>
  <si>
    <t>Endothelial cell migration</t>
  </si>
  <si>
    <t>Tube formation</t>
  </si>
  <si>
    <t>Endothelial sprouting</t>
  </si>
  <si>
    <t xml:space="preserve"> + PAA + Ac</t>
  </si>
  <si>
    <t>PAA+Ac</t>
  </si>
  <si>
    <t xml:space="preserve"> + PAA</t>
  </si>
  <si>
    <t>t=0 h</t>
  </si>
  <si>
    <t>Migration area</t>
  </si>
  <si>
    <t>Migrated Area Ratio</t>
  </si>
  <si>
    <t>Ratio (Mean)</t>
  </si>
  <si>
    <t xml:space="preserve"> + Veh</t>
  </si>
  <si>
    <t>t=16 h</t>
  </si>
  <si>
    <t>Number of tubes</t>
  </si>
  <si>
    <t>Veh</t>
  </si>
  <si>
    <t>Number of endothelial sprouts</t>
  </si>
  <si>
    <t>Clos</t>
  </si>
  <si>
    <t xml:space="preserve"> + Ac</t>
  </si>
  <si>
    <t>N=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Body Font"/>
      <family val="2"/>
    </font>
    <font>
      <sz val="10"/>
      <name val="Arial"/>
      <family val="2"/>
    </font>
    <font>
      <sz val="10"/>
      <name val="Arial"/>
      <family val="2"/>
    </font>
    <font>
      <b/>
      <sz val="11"/>
      <color rgb="FFFF0000"/>
      <name val="Body Font"/>
      <family val="2"/>
    </font>
    <font>
      <b/>
      <sz val="11"/>
      <color rgb="FFFF0000"/>
      <name val="Calibri"/>
      <family val="2"/>
    </font>
    <font>
      <sz val="11"/>
      <color rgb="FFFF0000"/>
      <name val="Body Font"/>
      <family val="2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rgb="FFFF0000"/>
      </top>
      <bottom/>
      <diagonal/>
    </border>
    <border>
      <left/>
      <right style="thin">
        <color rgb="FFFF0000"/>
      </right>
      <top style="thin">
        <color indexed="64"/>
      </top>
      <bottom/>
      <diagonal/>
    </border>
    <border>
      <left style="thin">
        <color rgb="FFFF0000"/>
      </left>
      <right/>
      <top/>
      <bottom/>
      <diagonal/>
    </border>
    <border>
      <left/>
      <right style="thin">
        <color rgb="FFFF0000"/>
      </right>
      <top/>
      <bottom/>
      <diagonal/>
    </border>
    <border>
      <left/>
      <right style="thin">
        <color rgb="FFFF0000"/>
      </right>
      <top/>
      <bottom style="thin">
        <color rgb="FFFF0000"/>
      </bottom>
      <diagonal/>
    </border>
    <border>
      <left style="thin">
        <color rgb="FFFF0000"/>
      </left>
      <right/>
      <top/>
      <bottom style="thin">
        <color indexed="64"/>
      </bottom>
      <diagonal/>
    </border>
    <border>
      <left style="thin">
        <color indexed="64"/>
      </left>
      <right style="thin">
        <color rgb="FFFF0000"/>
      </right>
      <top style="thin">
        <color rgb="FFFF0000"/>
      </top>
      <bottom style="thin">
        <color indexed="64"/>
      </bottom>
      <diagonal/>
    </border>
    <border>
      <left/>
      <right style="thin">
        <color indexed="64"/>
      </right>
      <top style="thin">
        <color rgb="FFFF0000"/>
      </top>
      <bottom style="thin">
        <color indexed="64"/>
      </bottom>
      <diagonal/>
    </border>
    <border>
      <left style="thin">
        <color rgb="FFFF0000"/>
      </left>
      <right/>
      <top style="thin">
        <color indexed="64"/>
      </top>
      <bottom/>
      <diagonal/>
    </border>
    <border>
      <left style="thin">
        <color rgb="FFFF0000"/>
      </left>
      <right/>
      <top/>
      <bottom style="thin">
        <color rgb="FFFF0000"/>
      </bottom>
      <diagonal/>
    </border>
    <border>
      <left/>
      <right/>
      <top style="thin">
        <color rgb="FFFF0000"/>
      </top>
      <bottom style="thin">
        <color indexed="64"/>
      </bottom>
      <diagonal/>
    </border>
    <border>
      <left style="thin">
        <color rgb="FFFF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FF0000"/>
      </left>
      <right style="thin">
        <color indexed="64"/>
      </right>
      <top style="thin">
        <color rgb="FFFF0000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rgb="FFFF0000"/>
      </bottom>
      <diagonal/>
    </border>
    <border>
      <left style="thin">
        <color indexed="64"/>
      </left>
      <right style="thin">
        <color rgb="FFFF0000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7" xfId="0" applyBorder="1"/>
    <xf numFmtId="0" fontId="0" fillId="0" borderId="7" xfId="0" applyFill="1" applyBorder="1" applyAlignment="1">
      <alignment horizontal="center"/>
    </xf>
    <xf numFmtId="0" fontId="0" fillId="0" borderId="0" xfId="0" applyBorder="1"/>
    <xf numFmtId="0" fontId="0" fillId="0" borderId="5" xfId="0" applyBorder="1"/>
    <xf numFmtId="0" fontId="0" fillId="0" borderId="0" xfId="0" applyAlignment="1">
      <alignment horizontal="center"/>
    </xf>
    <xf numFmtId="0" fontId="0" fillId="0" borderId="9" xfId="0" applyBorder="1"/>
    <xf numFmtId="0" fontId="0" fillId="0" borderId="3" xfId="0" applyBorder="1"/>
    <xf numFmtId="0" fontId="0" fillId="0" borderId="2" xfId="0" applyBorder="1"/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3" borderId="19" xfId="0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0" fontId="0" fillId="0" borderId="16" xfId="0" applyBorder="1"/>
    <xf numFmtId="0" fontId="0" fillId="0" borderId="21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1" xfId="0" applyBorder="1"/>
    <xf numFmtId="0" fontId="0" fillId="0" borderId="22" xfId="0" applyBorder="1" applyAlignment="1">
      <alignment horizontal="center"/>
    </xf>
    <xf numFmtId="0" fontId="0" fillId="0" borderId="23" xfId="0" applyBorder="1"/>
    <xf numFmtId="0" fontId="0" fillId="3" borderId="24" xfId="0" applyFill="1" applyBorder="1" applyAlignment="1">
      <alignment horizontal="center"/>
    </xf>
    <xf numFmtId="0" fontId="0" fillId="3" borderId="25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26" xfId="0" applyBorder="1"/>
    <xf numFmtId="0" fontId="0" fillId="0" borderId="4" xfId="0" applyBorder="1"/>
    <xf numFmtId="0" fontId="0" fillId="0" borderId="6" xfId="0" applyBorder="1"/>
    <xf numFmtId="0" fontId="6" fillId="0" borderId="11" xfId="0" applyFont="1" applyBorder="1" applyAlignment="1">
      <alignment horizontal="center"/>
    </xf>
    <xf numFmtId="0" fontId="0" fillId="0" borderId="27" xfId="0" applyBorder="1"/>
    <xf numFmtId="0" fontId="6" fillId="0" borderId="28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13" xfId="0" applyBorder="1"/>
    <xf numFmtId="0" fontId="0" fillId="3" borderId="3" xfId="0" applyFill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17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5" fillId="0" borderId="0" xfId="0" applyFont="1" applyBorder="1" applyAlignment="1">
      <alignment horizontal="left"/>
    </xf>
    <xf numFmtId="0" fontId="0" fillId="3" borderId="1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طرح زمینه Office">
  <a:themeElements>
    <a:clrScheme name="دفتر کار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دفتر کار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دفتر کار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3"/>
  <sheetViews>
    <sheetView rightToLeft="1" tabSelected="1" topLeftCell="D1" workbookViewId="0">
      <selection activeCell="J19" sqref="I19:J24"/>
    </sheetView>
  </sheetViews>
  <sheetFormatPr defaultRowHeight="14"/>
  <sheetData>
    <row r="1" spans="1:23">
      <c r="A1" s="63" t="s">
        <v>10</v>
      </c>
      <c r="B1" s="64"/>
      <c r="C1" s="64"/>
      <c r="D1" s="64"/>
      <c r="I1" s="3"/>
      <c r="J1" s="5"/>
      <c r="K1" s="5"/>
      <c r="W1" s="6"/>
    </row>
    <row r="2" spans="1:23">
      <c r="A2" s="65"/>
      <c r="B2" s="65"/>
      <c r="C2" s="65"/>
      <c r="D2" s="65"/>
      <c r="I2" s="3"/>
      <c r="J2" s="70" t="s">
        <v>21</v>
      </c>
      <c r="K2" s="70"/>
      <c r="P2" s="71" t="s">
        <v>16</v>
      </c>
      <c r="Q2" s="71"/>
      <c r="R2" s="59" t="s">
        <v>17</v>
      </c>
      <c r="S2" s="59"/>
      <c r="W2" s="6"/>
    </row>
    <row r="3" spans="1:23">
      <c r="A3" s="66" t="s">
        <v>13</v>
      </c>
      <c r="B3" s="67"/>
      <c r="C3" s="68" t="s">
        <v>5</v>
      </c>
      <c r="D3" s="68"/>
      <c r="I3" s="3"/>
      <c r="J3" s="5"/>
      <c r="K3" s="5"/>
      <c r="W3" s="6"/>
    </row>
    <row r="4" spans="1:23">
      <c r="A4" s="1" t="s">
        <v>7</v>
      </c>
      <c r="B4" s="1" t="s">
        <v>6</v>
      </c>
      <c r="C4" s="1" t="s">
        <v>7</v>
      </c>
      <c r="D4" s="1" t="s">
        <v>6</v>
      </c>
      <c r="E4" s="4" t="s">
        <v>9</v>
      </c>
      <c r="I4" s="72"/>
      <c r="J4" s="70"/>
      <c r="K4" s="70"/>
      <c r="O4" s="71"/>
      <c r="P4" s="71"/>
      <c r="Q4" s="71"/>
      <c r="W4" s="6"/>
    </row>
    <row r="5" spans="1:23">
      <c r="A5" s="2">
        <v>9.5705999999999999E-2</v>
      </c>
      <c r="B5" s="2">
        <v>1.3801699999999999</v>
      </c>
      <c r="C5" s="2">
        <v>5.2087000000000001E-2</v>
      </c>
      <c r="D5" s="2">
        <v>1.028667</v>
      </c>
      <c r="H5" s="26"/>
      <c r="I5" s="25" t="s">
        <v>14</v>
      </c>
      <c r="J5" s="24" t="s">
        <v>2</v>
      </c>
      <c r="K5" s="16" t="s">
        <v>4</v>
      </c>
      <c r="L5" s="14" t="s">
        <v>3</v>
      </c>
      <c r="M5" s="7"/>
      <c r="N5" s="20"/>
      <c r="O5" s="33" t="s">
        <v>14</v>
      </c>
      <c r="P5" s="24" t="s">
        <v>2</v>
      </c>
      <c r="Q5" s="32" t="s">
        <v>4</v>
      </c>
      <c r="R5" s="14" t="s">
        <v>3</v>
      </c>
      <c r="W5" s="6"/>
    </row>
    <row r="6" spans="1:23">
      <c r="I6" s="27">
        <v>4905</v>
      </c>
      <c r="J6" s="23">
        <v>7662</v>
      </c>
      <c r="K6" s="15">
        <v>3128</v>
      </c>
      <c r="L6" s="7">
        <v>7036</v>
      </c>
      <c r="M6" s="7"/>
      <c r="N6" s="7"/>
      <c r="O6" s="27">
        <v>8925</v>
      </c>
      <c r="P6" s="7">
        <v>9933</v>
      </c>
      <c r="Q6" s="27">
        <v>9902</v>
      </c>
      <c r="R6" s="7">
        <v>10864</v>
      </c>
      <c r="S6">
        <v>1</v>
      </c>
      <c r="W6" s="6"/>
    </row>
    <row r="7" spans="1:23">
      <c r="I7" s="28">
        <v>4170</v>
      </c>
      <c r="J7" s="20">
        <v>6904</v>
      </c>
      <c r="K7" s="15">
        <v>4046</v>
      </c>
      <c r="L7" s="7">
        <v>7846</v>
      </c>
      <c r="M7" s="7"/>
      <c r="N7" s="7"/>
      <c r="O7" s="28">
        <v>9076</v>
      </c>
      <c r="P7" s="7">
        <v>9856</v>
      </c>
      <c r="Q7" s="28">
        <v>10571</v>
      </c>
      <c r="R7" s="7">
        <v>9723</v>
      </c>
      <c r="S7">
        <v>2</v>
      </c>
      <c r="W7" s="6"/>
    </row>
    <row r="8" spans="1:23">
      <c r="H8" s="26"/>
      <c r="I8" s="15">
        <v>3981</v>
      </c>
      <c r="J8" s="20">
        <v>7042</v>
      </c>
      <c r="K8" s="15">
        <v>3233</v>
      </c>
      <c r="L8" s="7">
        <v>7012</v>
      </c>
      <c r="M8" s="7"/>
      <c r="N8" s="7"/>
      <c r="O8" s="28">
        <v>10388</v>
      </c>
      <c r="P8" s="20">
        <v>11023</v>
      </c>
      <c r="Q8" s="7">
        <v>12745</v>
      </c>
      <c r="R8" s="7">
        <v>11033</v>
      </c>
      <c r="S8">
        <v>3</v>
      </c>
      <c r="W8" s="6"/>
    </row>
    <row r="9" spans="1:23">
      <c r="A9" s="63" t="s">
        <v>11</v>
      </c>
      <c r="B9" s="64"/>
      <c r="C9" s="64"/>
      <c r="D9" s="64"/>
      <c r="H9" s="26"/>
      <c r="I9" s="15">
        <v>5262</v>
      </c>
      <c r="J9" s="20">
        <v>6171</v>
      </c>
      <c r="K9" s="15">
        <v>1957</v>
      </c>
      <c r="L9" s="7">
        <v>6604</v>
      </c>
      <c r="M9" s="7"/>
      <c r="N9" s="7"/>
      <c r="O9" s="28">
        <v>10496</v>
      </c>
      <c r="P9" s="7">
        <v>11084</v>
      </c>
      <c r="Q9" s="28">
        <v>9163</v>
      </c>
      <c r="R9" s="7">
        <v>9938</v>
      </c>
      <c r="S9">
        <v>4</v>
      </c>
      <c r="W9" s="6"/>
    </row>
    <row r="10" spans="1:23">
      <c r="A10" s="65"/>
      <c r="B10" s="65"/>
      <c r="C10" s="65"/>
      <c r="D10" s="65"/>
      <c r="H10" s="26"/>
      <c r="I10" s="15">
        <v>6705</v>
      </c>
      <c r="J10" s="20">
        <v>6499</v>
      </c>
      <c r="K10" s="15">
        <v>3304</v>
      </c>
      <c r="L10" s="7">
        <v>5575</v>
      </c>
      <c r="M10" s="7"/>
      <c r="N10" s="7"/>
      <c r="O10" s="28">
        <v>11288</v>
      </c>
      <c r="P10" s="7">
        <v>10636</v>
      </c>
      <c r="Q10" s="28">
        <v>10655</v>
      </c>
      <c r="R10" s="7">
        <v>8928</v>
      </c>
      <c r="S10">
        <v>5</v>
      </c>
      <c r="W10" s="6"/>
    </row>
    <row r="11" spans="1:23">
      <c r="A11" s="66" t="s">
        <v>13</v>
      </c>
      <c r="B11" s="67"/>
      <c r="C11" s="68" t="s">
        <v>5</v>
      </c>
      <c r="D11" s="68"/>
      <c r="I11" s="22">
        <v>4988</v>
      </c>
      <c r="J11" s="13">
        <v>7223</v>
      </c>
      <c r="K11" s="22">
        <v>4829</v>
      </c>
      <c r="L11" s="13">
        <v>7451</v>
      </c>
      <c r="M11" s="7"/>
      <c r="N11" s="7"/>
      <c r="O11" s="22">
        <v>10535</v>
      </c>
      <c r="P11" s="13">
        <v>10038</v>
      </c>
      <c r="Q11" s="22">
        <v>9452</v>
      </c>
      <c r="R11" s="13">
        <v>10374</v>
      </c>
      <c r="S11">
        <v>6</v>
      </c>
      <c r="W11" s="6"/>
    </row>
    <row r="12" spans="1:23">
      <c r="A12" s="1" t="s">
        <v>7</v>
      </c>
      <c r="B12" s="1" t="s">
        <v>6</v>
      </c>
      <c r="C12" s="1" t="s">
        <v>7</v>
      </c>
      <c r="D12" s="1" t="s">
        <v>6</v>
      </c>
      <c r="E12" s="4" t="s">
        <v>9</v>
      </c>
      <c r="I12" s="29"/>
      <c r="J12" s="18"/>
      <c r="K12" s="5"/>
      <c r="N12" s="26"/>
      <c r="Q12" s="29"/>
      <c r="W12" s="6"/>
    </row>
    <row r="13" spans="1:23">
      <c r="A13" s="49">
        <v>7.2502873506273318</v>
      </c>
      <c r="B13" s="49">
        <v>18.833333333333332</v>
      </c>
      <c r="C13" s="49">
        <v>4.3204937989385748</v>
      </c>
      <c r="D13" s="49">
        <v>10.666666666666666</v>
      </c>
      <c r="I13" s="19"/>
      <c r="J13" s="5"/>
      <c r="K13" s="19"/>
      <c r="O13" s="19"/>
      <c r="Q13" s="19"/>
      <c r="W13" s="6"/>
    </row>
    <row r="14" spans="1:23">
      <c r="H14" s="26"/>
      <c r="I14" s="15">
        <f>AVERAGE(I6:I11)</f>
        <v>5001.833333333333</v>
      </c>
      <c r="J14" s="20">
        <f>AVERAGE(J6:J11)</f>
        <v>6916.833333333333</v>
      </c>
      <c r="K14" s="15">
        <f>AVERAGE(K6:K11)</f>
        <v>3416.1666666666665</v>
      </c>
      <c r="L14" s="7">
        <f>AVERAGE(L6:L11)</f>
        <v>6920.666666666667</v>
      </c>
      <c r="M14" s="7"/>
      <c r="N14" s="20"/>
      <c r="O14" s="7">
        <f>AVERAGE(O6:O11)</f>
        <v>10118</v>
      </c>
      <c r="P14" s="20">
        <f>AVERAGE(P6:P11)</f>
        <v>10428.333333333334</v>
      </c>
      <c r="Q14" s="7">
        <f>AVERAGE(Q6:Q11)</f>
        <v>10414.666666666666</v>
      </c>
      <c r="R14" s="7">
        <f>AVERAGE(R6:R11)</f>
        <v>10143.333333333334</v>
      </c>
      <c r="S14" t="s">
        <v>6</v>
      </c>
      <c r="W14" s="6"/>
    </row>
    <row r="15" spans="1:23">
      <c r="I15" s="30">
        <f>STDEV(I6:I11)</f>
        <v>970.78100860424161</v>
      </c>
      <c r="J15" s="21">
        <f>STDEV(J6:J11)</f>
        <v>528.33603574492884</v>
      </c>
      <c r="K15" s="15">
        <f t="shared" ref="K15:Q15" si="0">STDEV(K6:K11)</f>
        <v>964.48191619473391</v>
      </c>
      <c r="L15" s="7">
        <f t="shared" si="0"/>
        <v>783.61155342852283</v>
      </c>
      <c r="M15" s="7"/>
      <c r="N15" s="7"/>
      <c r="O15" s="28">
        <f>STDEV(O6:O11)</f>
        <v>923.8599460957272</v>
      </c>
      <c r="P15" s="7">
        <f>STDEV(P6:P11)</f>
        <v>557.12356498955126</v>
      </c>
      <c r="Q15" s="28">
        <f t="shared" si="0"/>
        <v>1285.9920165641288</v>
      </c>
      <c r="R15" s="7">
        <f>STDEV(R6:R11)</f>
        <v>782.29806766134016</v>
      </c>
      <c r="S15" t="s">
        <v>7</v>
      </c>
      <c r="W15" s="6"/>
    </row>
    <row r="16" spans="1:23">
      <c r="I16" s="11"/>
      <c r="J16" s="17"/>
      <c r="K16" s="15"/>
      <c r="L16" s="7"/>
      <c r="M16" s="7"/>
      <c r="N16" s="7"/>
      <c r="O16" s="28"/>
      <c r="P16" s="7"/>
      <c r="Q16" s="28"/>
      <c r="R16" s="7"/>
      <c r="W16" s="6"/>
    </row>
    <row r="17" spans="1:23">
      <c r="A17" s="63" t="s">
        <v>12</v>
      </c>
      <c r="B17" s="64"/>
      <c r="C17" s="64"/>
      <c r="D17" s="64"/>
      <c r="I17" s="11"/>
      <c r="J17" s="15"/>
      <c r="K17" s="15"/>
      <c r="L17" s="7"/>
      <c r="M17" s="7"/>
      <c r="N17" s="7"/>
      <c r="O17" s="28"/>
      <c r="P17" s="7"/>
      <c r="Q17" s="28"/>
      <c r="R17" s="7"/>
      <c r="W17" s="6"/>
    </row>
    <row r="18" spans="1:23">
      <c r="A18" s="65"/>
      <c r="B18" s="65"/>
      <c r="C18" s="65"/>
      <c r="D18" s="65"/>
      <c r="I18" s="3"/>
      <c r="K18" s="15"/>
      <c r="L18" s="7"/>
      <c r="M18" s="7"/>
      <c r="N18" s="7"/>
      <c r="O18" s="28"/>
      <c r="P18" s="7"/>
      <c r="Q18" s="28"/>
      <c r="R18" s="7"/>
      <c r="W18" s="6"/>
    </row>
    <row r="19" spans="1:23">
      <c r="A19" s="66" t="s">
        <v>13</v>
      </c>
      <c r="B19" s="67"/>
      <c r="C19" s="68" t="s">
        <v>5</v>
      </c>
      <c r="D19" s="68"/>
      <c r="I19" s="55">
        <f>R19/(I6/O6)</f>
        <v>1.2414706234090171</v>
      </c>
      <c r="J19" s="56">
        <f>R19/(J6/P6)</f>
        <v>0.88451565154219958</v>
      </c>
      <c r="K19" s="15"/>
      <c r="L19" s="7"/>
      <c r="M19" s="7"/>
      <c r="N19" s="7"/>
      <c r="O19" s="28">
        <f>I14/O14</f>
        <v>0.49435000329445872</v>
      </c>
      <c r="P19" s="7">
        <f>J14/P14</f>
        <v>0.66327313408981936</v>
      </c>
      <c r="Q19" s="28">
        <f>K14/Q14</f>
        <v>0.32801497887594416</v>
      </c>
      <c r="R19" s="7">
        <f>L14/R14</f>
        <v>0.68228721656260272</v>
      </c>
      <c r="S19" t="s">
        <v>19</v>
      </c>
      <c r="W19" s="6"/>
    </row>
    <row r="20" spans="1:23">
      <c r="A20" s="1" t="s">
        <v>7</v>
      </c>
      <c r="B20" s="1" t="s">
        <v>6</v>
      </c>
      <c r="C20" s="1" t="s">
        <v>7</v>
      </c>
      <c r="D20" s="1" t="s">
        <v>6</v>
      </c>
      <c r="E20" s="4" t="s">
        <v>9</v>
      </c>
      <c r="I20" s="58">
        <f>R19/(I7/O7)</f>
        <v>1.484997308758317</v>
      </c>
      <c r="J20" s="57">
        <f>R19/(J7/P7)</f>
        <v>0.97401836709748146</v>
      </c>
      <c r="K20" s="15"/>
      <c r="L20" s="7"/>
      <c r="M20" s="7"/>
      <c r="N20" s="7"/>
      <c r="O20" s="28"/>
      <c r="P20" s="7"/>
      <c r="Q20" s="28"/>
      <c r="R20" s="7"/>
      <c r="W20" s="6"/>
    </row>
    <row r="21" spans="1:23">
      <c r="A21" s="49">
        <v>21.311186420907365</v>
      </c>
      <c r="B21" s="49">
        <v>63.833333333333336</v>
      </c>
      <c r="C21" s="49">
        <v>5.5647701360134052</v>
      </c>
      <c r="D21" s="49">
        <v>13.166666666666666</v>
      </c>
      <c r="I21" s="58">
        <f>R19/(I8/O8)</f>
        <v>1.7803565952404716</v>
      </c>
      <c r="J21" s="57">
        <f>R19/(J8/P8)</f>
        <v>1.0679994302995697</v>
      </c>
      <c r="K21" s="15"/>
      <c r="L21" s="7"/>
      <c r="M21" s="7"/>
      <c r="N21" s="7"/>
      <c r="O21" s="28"/>
      <c r="P21" s="7"/>
      <c r="Q21" s="28"/>
      <c r="R21" s="7"/>
      <c r="W21" s="6"/>
    </row>
    <row r="22" spans="1:23">
      <c r="I22" s="58">
        <f>R19/(I9/O9)</f>
        <v>1.3609438664084146</v>
      </c>
      <c r="J22" s="57">
        <f>R19/(J9/P9)</f>
        <v>1.2254855790601018</v>
      </c>
      <c r="K22" s="15"/>
      <c r="L22" s="7"/>
      <c r="M22" s="7"/>
      <c r="N22" s="7"/>
      <c r="O22" s="28"/>
      <c r="P22" s="7"/>
      <c r="Q22" s="28"/>
      <c r="R22" s="7"/>
      <c r="W22" s="6"/>
    </row>
    <row r="23" spans="1:23">
      <c r="I23" s="58">
        <f>R19/(I10/O10)</f>
        <v>1.1486440120147143</v>
      </c>
      <c r="J23" s="57">
        <f>R19/(J10/P10)</f>
        <v>1.1166036059947442</v>
      </c>
      <c r="K23" s="15"/>
      <c r="L23" s="7"/>
      <c r="M23" s="7"/>
      <c r="N23" s="7"/>
      <c r="O23" s="28">
        <f>R19/O19</f>
        <v>1.3801703489747921</v>
      </c>
      <c r="P23" s="7">
        <f>R19/P19</f>
        <v>1.0286670475487834</v>
      </c>
      <c r="Q23" s="28">
        <f>R19/Q19</f>
        <v>2.0800489627049772</v>
      </c>
      <c r="R23" s="7">
        <f>R19/R19</f>
        <v>1</v>
      </c>
      <c r="S23" t="s">
        <v>6</v>
      </c>
      <c r="T23" s="69" t="s">
        <v>18</v>
      </c>
      <c r="U23" s="69"/>
      <c r="V23" s="69"/>
      <c r="W23" s="12"/>
    </row>
    <row r="24" spans="1:23">
      <c r="I24" s="58">
        <f>R19/(I11/O11)</f>
        <v>1.4410376556710143</v>
      </c>
      <c r="J24" s="57">
        <f>R19/(J11/P11)</f>
        <v>0.9481931441029221</v>
      </c>
      <c r="K24" s="15"/>
      <c r="L24" s="7"/>
      <c r="M24" s="7"/>
      <c r="N24" s="7"/>
      <c r="O24" s="28">
        <f>I15/R14</f>
        <v>9.5706310411196996E-2</v>
      </c>
      <c r="P24" s="7">
        <f>J15/R14</f>
        <v>5.2087022912743558E-2</v>
      </c>
      <c r="Q24" s="28">
        <f>K15/R14</f>
        <v>9.5085302286697385E-2</v>
      </c>
      <c r="R24" s="7">
        <f>L15/R14</f>
        <v>7.7253850157264811E-2</v>
      </c>
      <c r="S24" t="s">
        <v>7</v>
      </c>
      <c r="W24" s="6"/>
    </row>
    <row r="25" spans="1:23">
      <c r="I25" s="8"/>
      <c r="J25" s="9"/>
      <c r="K25" s="9"/>
      <c r="L25" s="9"/>
      <c r="M25" s="9"/>
      <c r="N25" s="9"/>
      <c r="O25" s="31"/>
      <c r="P25" s="31"/>
      <c r="Q25" s="9"/>
      <c r="R25" s="9"/>
      <c r="S25" s="9"/>
      <c r="T25" s="9"/>
      <c r="U25" s="9"/>
      <c r="V25" s="9"/>
      <c r="W25" s="10"/>
    </row>
    <row r="29" spans="1:23">
      <c r="I29" s="39"/>
      <c r="J29" s="37"/>
      <c r="K29" s="37"/>
      <c r="L29" s="37"/>
      <c r="M29" s="37"/>
      <c r="N29" s="37"/>
      <c r="O29" s="37"/>
      <c r="P29" s="37"/>
      <c r="Q29" s="37"/>
      <c r="R29" s="37"/>
      <c r="S29" s="37"/>
      <c r="T29" s="38"/>
    </row>
    <row r="30" spans="1:23">
      <c r="I30" s="3"/>
      <c r="J30" s="5"/>
      <c r="K30" s="5"/>
      <c r="L30" s="41"/>
      <c r="M30" s="5"/>
      <c r="N30" s="5"/>
      <c r="O30" s="5"/>
      <c r="P30" s="5"/>
      <c r="Q30" s="5"/>
      <c r="R30" s="59" t="s">
        <v>22</v>
      </c>
      <c r="S30" s="59"/>
      <c r="T30" s="6"/>
    </row>
    <row r="31" spans="1:23">
      <c r="I31" s="3"/>
      <c r="J31" s="5"/>
      <c r="K31" s="33" t="s">
        <v>14</v>
      </c>
      <c r="L31" s="24" t="s">
        <v>15</v>
      </c>
      <c r="M31" s="16" t="s">
        <v>23</v>
      </c>
      <c r="N31" s="14" t="s">
        <v>3</v>
      </c>
      <c r="O31" s="5"/>
      <c r="P31" s="5"/>
      <c r="Q31" s="5"/>
      <c r="R31" s="5"/>
      <c r="S31" s="5"/>
      <c r="T31" s="6"/>
    </row>
    <row r="32" spans="1:23">
      <c r="I32" s="3"/>
      <c r="J32" s="26"/>
      <c r="K32" s="44">
        <v>11</v>
      </c>
      <c r="L32" s="42">
        <v>17</v>
      </c>
      <c r="M32" s="40">
        <v>38</v>
      </c>
      <c r="N32" s="36">
        <v>6</v>
      </c>
      <c r="O32" s="5"/>
      <c r="P32" s="5"/>
      <c r="Q32" s="5"/>
      <c r="R32" s="5"/>
      <c r="S32" s="5"/>
      <c r="T32" s="6"/>
    </row>
    <row r="33" spans="9:20">
      <c r="I33" s="3"/>
      <c r="J33" s="26"/>
      <c r="K33" s="44">
        <v>24</v>
      </c>
      <c r="L33" s="42">
        <v>9</v>
      </c>
      <c r="M33" s="43">
        <v>22</v>
      </c>
      <c r="N33" s="36">
        <v>11</v>
      </c>
      <c r="O33" s="5"/>
      <c r="P33" s="5"/>
      <c r="Q33" s="5"/>
      <c r="R33" s="5"/>
      <c r="S33" s="5"/>
      <c r="T33" s="6"/>
    </row>
    <row r="34" spans="9:20">
      <c r="I34" s="3"/>
      <c r="J34" s="5"/>
      <c r="K34" s="44">
        <v>17</v>
      </c>
      <c r="L34" s="42">
        <v>15</v>
      </c>
      <c r="M34" s="40">
        <v>28</v>
      </c>
      <c r="N34" s="36">
        <v>6</v>
      </c>
      <c r="O34" s="5"/>
      <c r="P34" s="5"/>
      <c r="Q34" s="5"/>
      <c r="R34" s="5"/>
      <c r="S34" s="5"/>
      <c r="T34" s="6"/>
    </row>
    <row r="35" spans="9:20">
      <c r="I35" s="3"/>
      <c r="J35" s="5"/>
      <c r="K35" s="44">
        <v>19</v>
      </c>
      <c r="L35" s="42">
        <v>8</v>
      </c>
      <c r="M35" s="40">
        <v>27</v>
      </c>
      <c r="N35" s="36">
        <v>4</v>
      </c>
      <c r="O35" s="5"/>
      <c r="P35" s="5"/>
      <c r="Q35" s="5"/>
      <c r="R35" s="5"/>
      <c r="S35" s="5"/>
      <c r="T35" s="6"/>
    </row>
    <row r="36" spans="9:20">
      <c r="I36" s="3"/>
      <c r="J36" s="5"/>
      <c r="K36" s="44">
        <v>12</v>
      </c>
      <c r="L36" s="42">
        <v>9</v>
      </c>
      <c r="M36" s="40">
        <v>15</v>
      </c>
      <c r="N36" s="36">
        <v>7</v>
      </c>
      <c r="O36" s="5"/>
      <c r="P36" s="5"/>
      <c r="Q36" s="5"/>
      <c r="R36" s="5"/>
      <c r="S36" s="5"/>
      <c r="T36" s="6"/>
    </row>
    <row r="37" spans="9:20">
      <c r="I37" s="3"/>
      <c r="J37" s="5"/>
      <c r="K37" s="44">
        <v>30</v>
      </c>
      <c r="L37" s="42">
        <v>6</v>
      </c>
      <c r="M37" s="40">
        <v>30</v>
      </c>
      <c r="N37" s="36">
        <v>5</v>
      </c>
      <c r="O37" s="5"/>
      <c r="P37" s="5"/>
      <c r="Q37" s="5"/>
      <c r="R37" s="5"/>
      <c r="S37" s="5"/>
      <c r="T37" s="6"/>
    </row>
    <row r="38" spans="9:20">
      <c r="I38" s="3"/>
      <c r="J38" s="5"/>
      <c r="K38" s="27"/>
      <c r="L38" s="26"/>
      <c r="M38" s="29"/>
      <c r="N38" s="5"/>
      <c r="O38" s="5"/>
      <c r="P38" s="5"/>
      <c r="Q38" s="5"/>
      <c r="R38" s="5"/>
      <c r="S38" s="5"/>
      <c r="T38" s="6"/>
    </row>
    <row r="39" spans="9:20">
      <c r="I39" s="3"/>
      <c r="J39" s="26"/>
      <c r="K39" s="28"/>
      <c r="L39" s="26"/>
      <c r="M39" s="19"/>
      <c r="N39" s="5"/>
      <c r="O39" s="5"/>
      <c r="P39" s="5"/>
      <c r="Q39" s="5"/>
      <c r="R39" s="5"/>
      <c r="S39" s="5"/>
      <c r="T39" s="6"/>
    </row>
    <row r="40" spans="9:20">
      <c r="I40" s="3"/>
      <c r="J40" s="5"/>
      <c r="K40" s="28"/>
      <c r="L40" s="26"/>
      <c r="M40" s="19"/>
      <c r="N40" s="5"/>
      <c r="O40" s="5"/>
      <c r="P40" s="5"/>
      <c r="Q40" s="5"/>
      <c r="R40" s="5"/>
      <c r="S40" s="5"/>
      <c r="T40" s="6"/>
    </row>
    <row r="41" spans="9:20">
      <c r="I41" s="3"/>
      <c r="J41" s="5"/>
      <c r="K41" s="28">
        <f>AVERAGE(K32:K37)</f>
        <v>18.833333333333332</v>
      </c>
      <c r="L41" s="20">
        <f>AVERAGE(L32:L37)</f>
        <v>10.666666666666666</v>
      </c>
      <c r="M41" s="28">
        <f>AVERAGE(M32:M37)</f>
        <v>26.666666666666668</v>
      </c>
      <c r="N41" s="35">
        <f>AVERAGE(N32:N37)</f>
        <v>6.5</v>
      </c>
      <c r="O41" s="5"/>
      <c r="P41" s="5" t="s">
        <v>6</v>
      </c>
      <c r="Q41" s="5"/>
      <c r="R41" s="5"/>
      <c r="S41" s="5"/>
      <c r="T41" s="6"/>
    </row>
    <row r="42" spans="9:20">
      <c r="I42" s="3"/>
      <c r="J42" s="5"/>
      <c r="K42" s="30">
        <f>STDEV(K32:K37)</f>
        <v>7.2502873506273318</v>
      </c>
      <c r="L42" s="21">
        <f>STDEV(L32:L37)</f>
        <v>4.3204937989385748</v>
      </c>
      <c r="M42" s="28">
        <f>STDEV(M32:M37)</f>
        <v>7.7373552759755455</v>
      </c>
      <c r="N42" s="35">
        <f>STDEV(N32:N37)</f>
        <v>2.4289915602982237</v>
      </c>
      <c r="O42" s="5"/>
      <c r="P42" s="5" t="s">
        <v>7</v>
      </c>
      <c r="Q42" s="5"/>
      <c r="R42" s="5"/>
      <c r="S42" s="5"/>
      <c r="T42" s="6"/>
    </row>
    <row r="43" spans="9:20">
      <c r="I43" s="3"/>
      <c r="J43" s="5"/>
      <c r="K43" s="45"/>
      <c r="L43" s="5"/>
      <c r="M43" s="5"/>
      <c r="N43" s="5"/>
      <c r="O43" s="5"/>
      <c r="P43" s="5"/>
      <c r="Q43" s="5"/>
      <c r="R43" s="5"/>
      <c r="S43" s="5"/>
      <c r="T43" s="6"/>
    </row>
    <row r="44" spans="9:20">
      <c r="I44" s="8"/>
      <c r="J44" s="9"/>
      <c r="K44" s="9"/>
      <c r="L44" s="9"/>
      <c r="M44" s="9"/>
      <c r="N44" s="9"/>
      <c r="O44" s="9"/>
      <c r="P44" s="9"/>
      <c r="Q44" s="9"/>
      <c r="R44" s="9"/>
      <c r="S44" s="9"/>
      <c r="T44" s="10"/>
    </row>
    <row r="48" spans="9:20">
      <c r="I48" s="39"/>
      <c r="J48" s="37"/>
      <c r="K48" s="37"/>
      <c r="L48" s="37"/>
      <c r="M48" s="37"/>
      <c r="N48" s="37"/>
      <c r="O48" s="37"/>
      <c r="P48" s="37"/>
      <c r="Q48" s="37"/>
      <c r="R48" s="37"/>
      <c r="S48" s="37"/>
      <c r="T48" s="38"/>
    </row>
    <row r="49" spans="9:20">
      <c r="I49" s="3"/>
      <c r="J49" s="5"/>
      <c r="K49" s="61" t="s">
        <v>0</v>
      </c>
      <c r="L49" s="61"/>
      <c r="M49" s="60"/>
      <c r="N49" s="60" t="s">
        <v>1</v>
      </c>
      <c r="O49" s="5"/>
      <c r="P49" s="5"/>
      <c r="Q49" s="62" t="s">
        <v>24</v>
      </c>
      <c r="R49" s="62"/>
      <c r="S49" s="62"/>
      <c r="T49" s="6"/>
    </row>
    <row r="50" spans="9:20">
      <c r="I50" s="3"/>
      <c r="J50" s="5"/>
      <c r="K50" s="33" t="s">
        <v>14</v>
      </c>
      <c r="L50" s="24" t="s">
        <v>15</v>
      </c>
      <c r="M50" s="46" t="s">
        <v>23</v>
      </c>
      <c r="N50" s="60"/>
      <c r="O50" s="5"/>
      <c r="P50" s="5"/>
      <c r="Q50" s="5"/>
      <c r="R50" s="5"/>
      <c r="S50" s="5"/>
      <c r="T50" s="6"/>
    </row>
    <row r="51" spans="9:20">
      <c r="I51" s="3"/>
      <c r="J51" s="5"/>
      <c r="K51" s="44">
        <v>81</v>
      </c>
      <c r="L51" s="47">
        <v>13</v>
      </c>
      <c r="M51" s="34">
        <v>99</v>
      </c>
      <c r="N51" s="36">
        <v>7</v>
      </c>
      <c r="O51" s="5"/>
      <c r="P51" s="5"/>
      <c r="Q51" s="5"/>
      <c r="R51" s="5"/>
      <c r="S51" s="5"/>
      <c r="T51" s="6"/>
    </row>
    <row r="52" spans="9:20">
      <c r="I52" s="3"/>
      <c r="J52" s="5"/>
      <c r="K52" s="44">
        <v>56</v>
      </c>
      <c r="L52" s="47">
        <v>22</v>
      </c>
      <c r="M52" s="34">
        <v>121</v>
      </c>
      <c r="N52" s="36">
        <v>9</v>
      </c>
      <c r="O52" s="5"/>
      <c r="P52" s="5"/>
      <c r="Q52" s="5"/>
      <c r="R52" s="5"/>
      <c r="S52" s="5"/>
      <c r="T52" s="6"/>
    </row>
    <row r="53" spans="9:20">
      <c r="I53" s="3"/>
      <c r="J53" s="5"/>
      <c r="K53" s="44">
        <v>67</v>
      </c>
      <c r="L53" s="47">
        <v>16</v>
      </c>
      <c r="M53" s="34">
        <v>102</v>
      </c>
      <c r="N53" s="36">
        <v>9</v>
      </c>
      <c r="O53" s="5"/>
      <c r="P53" s="5"/>
      <c r="Q53" s="5"/>
      <c r="R53" s="5"/>
      <c r="S53" s="5"/>
      <c r="T53" s="6"/>
    </row>
    <row r="54" spans="9:20">
      <c r="I54" s="3"/>
      <c r="J54" s="5"/>
      <c r="K54" s="44">
        <v>94</v>
      </c>
      <c r="L54" s="47">
        <v>9</v>
      </c>
      <c r="M54" s="34">
        <v>95</v>
      </c>
      <c r="N54" s="36">
        <v>14</v>
      </c>
      <c r="O54" s="5"/>
      <c r="P54" s="5"/>
      <c r="Q54" s="5"/>
      <c r="R54" s="5"/>
      <c r="S54" s="5"/>
      <c r="T54" s="6"/>
    </row>
    <row r="55" spans="9:20">
      <c r="I55" s="3"/>
      <c r="J55" s="5"/>
      <c r="K55" s="44">
        <v>49</v>
      </c>
      <c r="L55" s="47">
        <v>13</v>
      </c>
      <c r="M55" s="34">
        <v>98</v>
      </c>
      <c r="N55" s="36">
        <v>6</v>
      </c>
      <c r="O55" s="5"/>
      <c r="P55" s="5"/>
      <c r="Q55" s="5"/>
      <c r="R55" s="5"/>
      <c r="S55" s="5"/>
      <c r="T55" s="6"/>
    </row>
    <row r="56" spans="9:20">
      <c r="I56" s="3"/>
      <c r="J56" s="5"/>
      <c r="K56" s="44">
        <v>36</v>
      </c>
      <c r="L56" s="47">
        <v>6</v>
      </c>
      <c r="M56" s="34">
        <v>83</v>
      </c>
      <c r="N56" s="36">
        <v>5</v>
      </c>
      <c r="O56" s="5"/>
      <c r="P56" s="5"/>
      <c r="Q56" s="5"/>
      <c r="R56" s="5"/>
      <c r="S56" s="5"/>
      <c r="T56" s="6"/>
    </row>
    <row r="57" spans="9:20">
      <c r="I57" s="3"/>
      <c r="J57" s="5"/>
      <c r="K57" s="28"/>
      <c r="L57" s="26"/>
      <c r="O57" s="5"/>
      <c r="P57" s="5"/>
      <c r="Q57" s="5"/>
      <c r="R57" s="5"/>
      <c r="S57" s="5"/>
      <c r="T57" s="6"/>
    </row>
    <row r="58" spans="9:20">
      <c r="I58" s="3"/>
      <c r="J58" s="5"/>
      <c r="K58" s="28"/>
      <c r="L58" s="26"/>
      <c r="O58" s="5"/>
      <c r="P58" s="5"/>
      <c r="Q58" s="5"/>
      <c r="R58" s="5"/>
      <c r="S58" s="5"/>
      <c r="T58" s="6"/>
    </row>
    <row r="59" spans="9:20">
      <c r="I59" s="3"/>
      <c r="J59" s="5"/>
      <c r="K59" s="28"/>
      <c r="L59" s="26"/>
      <c r="O59" s="5"/>
      <c r="P59" s="5"/>
      <c r="Q59" s="5"/>
      <c r="R59" s="5"/>
      <c r="S59" s="5"/>
      <c r="T59" s="6"/>
    </row>
    <row r="60" spans="9:20">
      <c r="I60" s="3"/>
      <c r="J60" s="5"/>
      <c r="K60" s="28">
        <f>AVERAGE(K51:K56)</f>
        <v>63.833333333333336</v>
      </c>
      <c r="L60" s="26">
        <f>AVERAGE(L51:L56)</f>
        <v>13.166666666666666</v>
      </c>
      <c r="M60" s="5">
        <f>AVERAGE(M51:M56)</f>
        <v>99.666666666666671</v>
      </c>
      <c r="N60" s="5">
        <f>AVERAGE(N51:N56)</f>
        <v>8.3333333333333339</v>
      </c>
      <c r="O60" s="5"/>
      <c r="P60" s="5" t="s">
        <v>6</v>
      </c>
      <c r="Q60" s="5"/>
      <c r="R60" s="5"/>
      <c r="S60" s="5"/>
      <c r="T60" s="6"/>
    </row>
    <row r="61" spans="9:20">
      <c r="I61" s="3"/>
      <c r="J61" s="5"/>
      <c r="K61" s="30">
        <f>STDEV(K51:K56)</f>
        <v>21.311186420907365</v>
      </c>
      <c r="L61" s="48">
        <f>STDEV(L51:L56)</f>
        <v>5.5647701360134052</v>
      </c>
      <c r="M61" s="5">
        <f>STDEV(M51:M56)</f>
        <v>12.355835328567112</v>
      </c>
      <c r="N61" s="5">
        <f>STDEV(N51:N56)</f>
        <v>3.2041639575194436</v>
      </c>
      <c r="O61" s="5"/>
      <c r="P61" s="5" t="s">
        <v>7</v>
      </c>
      <c r="Q61" s="5"/>
      <c r="R61" s="5"/>
      <c r="S61" s="5"/>
      <c r="T61" s="6"/>
    </row>
    <row r="62" spans="9:20">
      <c r="I62" s="3"/>
      <c r="J62" s="5"/>
      <c r="K62" s="5"/>
      <c r="L62" s="5"/>
      <c r="M62" s="5"/>
      <c r="N62" s="5"/>
      <c r="O62" s="5"/>
      <c r="P62" s="5"/>
      <c r="Q62" s="5"/>
      <c r="R62" s="5"/>
      <c r="S62" s="5"/>
      <c r="T62" s="6"/>
    </row>
    <row r="63" spans="9:20">
      <c r="I63" s="8"/>
      <c r="J63" s="9"/>
      <c r="K63" s="9"/>
      <c r="L63" s="9"/>
      <c r="M63" s="9"/>
      <c r="N63" s="9"/>
      <c r="O63" s="9"/>
      <c r="P63" s="9"/>
      <c r="Q63" s="9"/>
      <c r="R63" s="9"/>
      <c r="S63" s="9"/>
      <c r="T63" s="10"/>
    </row>
  </sheetData>
  <mergeCells count="19">
    <mergeCell ref="T23:V23"/>
    <mergeCell ref="J2:K2"/>
    <mergeCell ref="P2:Q2"/>
    <mergeCell ref="R2:S2"/>
    <mergeCell ref="I4:K4"/>
    <mergeCell ref="O4:Q4"/>
    <mergeCell ref="A1:D2"/>
    <mergeCell ref="A3:B3"/>
    <mergeCell ref="C3:D3"/>
    <mergeCell ref="A9:D10"/>
    <mergeCell ref="A11:B11"/>
    <mergeCell ref="C11:D11"/>
    <mergeCell ref="R30:S30"/>
    <mergeCell ref="N49:N50"/>
    <mergeCell ref="K49:M49"/>
    <mergeCell ref="Q49:S49"/>
    <mergeCell ref="A17:D18"/>
    <mergeCell ref="A19:B19"/>
    <mergeCell ref="C19:D1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rightToLeft="1" workbookViewId="0">
      <selection activeCell="C37" sqref="C37"/>
    </sheetView>
  </sheetViews>
  <sheetFormatPr defaultRowHeight="14"/>
  <sheetData>
    <row r="1" spans="1:4">
      <c r="A1" s="64" t="s">
        <v>8</v>
      </c>
      <c r="B1" s="64"/>
      <c r="C1" s="64"/>
      <c r="D1" s="64"/>
    </row>
    <row r="2" spans="1:4">
      <c r="A2" s="64"/>
      <c r="B2" s="64"/>
      <c r="C2" s="64"/>
      <c r="D2" s="64"/>
    </row>
    <row r="3" spans="1:4">
      <c r="A3" s="73" t="s">
        <v>25</v>
      </c>
      <c r="B3" s="74"/>
      <c r="C3" s="51"/>
      <c r="D3" s="51"/>
    </row>
    <row r="4" spans="1:4">
      <c r="A4" s="53" t="s">
        <v>26</v>
      </c>
      <c r="B4" s="53" t="s">
        <v>20</v>
      </c>
    </row>
    <row r="5" spans="1:4">
      <c r="A5" s="36">
        <v>24.04</v>
      </c>
      <c r="B5" s="40">
        <v>41.17</v>
      </c>
    </row>
    <row r="6" spans="1:4">
      <c r="A6" s="36">
        <v>34.25</v>
      </c>
      <c r="B6" s="40">
        <v>31.58</v>
      </c>
    </row>
    <row r="7" spans="1:4">
      <c r="A7" s="36">
        <v>19.36</v>
      </c>
      <c r="B7" s="40">
        <v>30.09</v>
      </c>
    </row>
    <row r="8" spans="1:4">
      <c r="A8" s="36">
        <v>21.54</v>
      </c>
      <c r="B8" s="40">
        <v>24.45</v>
      </c>
    </row>
    <row r="9" spans="1:4">
      <c r="A9" s="36">
        <v>20.77</v>
      </c>
      <c r="B9" s="40">
        <v>33.75</v>
      </c>
    </row>
    <row r="10" spans="1:4">
      <c r="A10" s="36">
        <v>16.899999999999999</v>
      </c>
      <c r="B10" s="40">
        <v>28.8</v>
      </c>
    </row>
    <row r="11" spans="1:4">
      <c r="A11" s="36">
        <v>27.35</v>
      </c>
      <c r="B11" s="40">
        <v>24.88</v>
      </c>
    </row>
    <row r="12" spans="1:4">
      <c r="A12" s="36">
        <v>18.899999999999999</v>
      </c>
      <c r="B12" s="40">
        <v>43.15</v>
      </c>
    </row>
    <row r="13" spans="1:4">
      <c r="A13" s="36">
        <v>24.55</v>
      </c>
      <c r="B13" s="40">
        <v>26.66</v>
      </c>
    </row>
    <row r="14" spans="1:4">
      <c r="A14" s="36">
        <v>31.28</v>
      </c>
    </row>
    <row r="16" spans="1:4">
      <c r="A16">
        <f>AVERAGE(A5:A14)</f>
        <v>23.893999999999998</v>
      </c>
      <c r="B16">
        <f>AVERAGE(B5:B13)</f>
        <v>31.614444444444448</v>
      </c>
      <c r="C16" t="s">
        <v>6</v>
      </c>
    </row>
    <row r="17" spans="1:3">
      <c r="A17">
        <f>STDEV(A5:A14)</f>
        <v>5.6165355078652448</v>
      </c>
      <c r="B17">
        <f>STDEV(B5:B13)</f>
        <v>6.712050936768704</v>
      </c>
      <c r="C17" t="s">
        <v>7</v>
      </c>
    </row>
  </sheetData>
  <mergeCells count="2">
    <mergeCell ref="A1:D2"/>
    <mergeCell ref="A3:B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rightToLeft="1" workbookViewId="0">
      <selection activeCell="D38" sqref="D38"/>
    </sheetView>
  </sheetViews>
  <sheetFormatPr defaultRowHeight="14"/>
  <sheetData>
    <row r="1" spans="1:17">
      <c r="A1" s="63" t="s">
        <v>12</v>
      </c>
      <c r="B1" s="64"/>
      <c r="C1" s="64"/>
      <c r="D1" s="64"/>
    </row>
    <row r="2" spans="1:17">
      <c r="A2" s="65"/>
      <c r="B2" s="65"/>
      <c r="C2" s="65"/>
      <c r="D2" s="65"/>
    </row>
    <row r="3" spans="1:17">
      <c r="A3" s="77" t="s">
        <v>25</v>
      </c>
      <c r="B3" s="78"/>
      <c r="C3" s="78"/>
      <c r="D3" s="79"/>
    </row>
    <row r="4" spans="1:17">
      <c r="A4" s="75" t="s">
        <v>26</v>
      </c>
      <c r="B4" s="76"/>
      <c r="C4" s="75" t="s">
        <v>20</v>
      </c>
      <c r="D4" s="76"/>
    </row>
    <row r="5" spans="1:17">
      <c r="A5" s="50" t="s">
        <v>7</v>
      </c>
      <c r="B5" s="50" t="s">
        <v>6</v>
      </c>
      <c r="C5" s="50" t="s">
        <v>7</v>
      </c>
      <c r="D5" s="50" t="s">
        <v>6</v>
      </c>
      <c r="E5" s="4" t="s">
        <v>27</v>
      </c>
    </row>
    <row r="6" spans="1:17">
      <c r="A6" s="50">
        <v>14.34212</v>
      </c>
      <c r="B6" s="50">
        <v>42.625</v>
      </c>
      <c r="C6" s="50">
        <v>15.863250000000001</v>
      </c>
      <c r="D6" s="50">
        <v>26.25</v>
      </c>
    </row>
    <row r="8" spans="1:17">
      <c r="G8" s="39"/>
      <c r="H8" s="37"/>
      <c r="I8" s="37"/>
      <c r="J8" s="37"/>
      <c r="K8" s="37"/>
      <c r="L8" s="37"/>
      <c r="M8" s="37"/>
      <c r="N8" s="37"/>
      <c r="O8" s="37"/>
      <c r="P8" s="37"/>
      <c r="Q8" s="38"/>
    </row>
    <row r="9" spans="1:17">
      <c r="G9" s="3"/>
      <c r="H9" s="5"/>
      <c r="I9" s="5"/>
      <c r="J9" s="60" t="s">
        <v>25</v>
      </c>
      <c r="K9" s="60"/>
      <c r="L9" s="5"/>
      <c r="M9" s="5"/>
      <c r="N9" s="59" t="s">
        <v>24</v>
      </c>
      <c r="O9" s="59"/>
      <c r="P9" s="59"/>
      <c r="Q9" s="6"/>
    </row>
    <row r="10" spans="1:17">
      <c r="G10" s="3"/>
      <c r="H10" s="5"/>
      <c r="I10" s="5"/>
      <c r="J10" s="14" t="s">
        <v>26</v>
      </c>
      <c r="K10" s="14" t="s">
        <v>20</v>
      </c>
      <c r="L10" s="5"/>
      <c r="M10" s="5"/>
      <c r="N10" s="5"/>
      <c r="O10" s="5"/>
      <c r="P10" s="5"/>
      <c r="Q10" s="6"/>
    </row>
    <row r="11" spans="1:17">
      <c r="G11" s="3"/>
      <c r="H11" s="5"/>
      <c r="J11" s="36">
        <v>32</v>
      </c>
      <c r="K11" s="40">
        <v>17</v>
      </c>
      <c r="L11" s="5"/>
      <c r="M11" s="5"/>
      <c r="N11" s="5"/>
      <c r="O11" s="5"/>
      <c r="P11" s="5"/>
      <c r="Q11" s="6"/>
    </row>
    <row r="12" spans="1:17">
      <c r="G12" s="3"/>
      <c r="H12" s="5"/>
      <c r="J12" s="36">
        <v>47</v>
      </c>
      <c r="K12" s="40">
        <v>31</v>
      </c>
      <c r="L12" s="5"/>
      <c r="M12" s="5"/>
      <c r="N12" s="5"/>
      <c r="O12" s="5"/>
      <c r="P12" s="5"/>
      <c r="Q12" s="6"/>
    </row>
    <row r="13" spans="1:17">
      <c r="G13" s="3"/>
      <c r="H13" s="5"/>
      <c r="J13" s="36">
        <v>44</v>
      </c>
      <c r="K13" s="40">
        <v>12</v>
      </c>
      <c r="L13" s="5"/>
      <c r="M13" s="5"/>
      <c r="N13" s="5"/>
      <c r="O13" s="5"/>
      <c r="P13" s="5"/>
      <c r="Q13" s="6"/>
    </row>
    <row r="14" spans="1:17">
      <c r="G14" s="3"/>
      <c r="H14" s="5"/>
      <c r="J14" s="36">
        <v>51</v>
      </c>
      <c r="K14" s="40">
        <v>19</v>
      </c>
      <c r="L14" s="5"/>
      <c r="M14" s="5"/>
      <c r="N14" s="5"/>
      <c r="O14" s="5"/>
      <c r="P14" s="5"/>
      <c r="Q14" s="6"/>
    </row>
    <row r="15" spans="1:17">
      <c r="G15" s="3"/>
      <c r="H15" s="5"/>
      <c r="J15" s="36">
        <v>45</v>
      </c>
      <c r="K15" s="40">
        <v>22</v>
      </c>
      <c r="L15" s="5"/>
      <c r="M15" s="5"/>
      <c r="N15" s="5"/>
      <c r="O15" s="5"/>
      <c r="P15" s="5"/>
      <c r="Q15" s="6"/>
    </row>
    <row r="16" spans="1:17">
      <c r="G16" s="3"/>
      <c r="H16" s="5"/>
      <c r="J16" s="36">
        <v>20</v>
      </c>
      <c r="K16" s="40">
        <v>61</v>
      </c>
      <c r="L16" s="5"/>
      <c r="M16" s="5"/>
      <c r="N16" s="5"/>
      <c r="O16" s="5"/>
      <c r="P16" s="5"/>
      <c r="Q16" s="6"/>
    </row>
    <row r="17" spans="7:17">
      <c r="G17" s="3"/>
      <c r="H17" s="5"/>
      <c r="J17" s="36">
        <v>34</v>
      </c>
      <c r="K17" s="40">
        <v>33</v>
      </c>
      <c r="L17" s="5"/>
      <c r="M17" s="5"/>
      <c r="N17" s="5"/>
      <c r="O17" s="5"/>
      <c r="P17" s="5"/>
      <c r="Q17" s="6"/>
    </row>
    <row r="18" spans="7:17">
      <c r="G18" s="3"/>
      <c r="H18" s="5"/>
      <c r="I18" s="5"/>
      <c r="J18" s="36">
        <v>68</v>
      </c>
      <c r="K18" s="54">
        <v>15</v>
      </c>
      <c r="L18" s="5"/>
      <c r="M18" s="5"/>
      <c r="N18" s="5"/>
      <c r="O18" s="5"/>
      <c r="P18" s="5"/>
      <c r="Q18" s="6"/>
    </row>
    <row r="19" spans="7:17">
      <c r="G19" s="3"/>
      <c r="H19" s="5"/>
      <c r="I19" s="5"/>
      <c r="L19" s="5"/>
      <c r="M19" s="5"/>
      <c r="N19" s="5"/>
      <c r="O19" s="5"/>
      <c r="P19" s="5"/>
      <c r="Q19" s="6"/>
    </row>
    <row r="20" spans="7:17">
      <c r="G20" s="3"/>
      <c r="H20" s="5"/>
      <c r="I20" s="5"/>
      <c r="J20" s="52">
        <f>AVERAGE(J11:J18)</f>
        <v>42.625</v>
      </c>
      <c r="K20" s="5">
        <f>AVERAGE(K11:K18)</f>
        <v>26.25</v>
      </c>
      <c r="L20" s="5"/>
      <c r="M20" s="5" t="s">
        <v>6</v>
      </c>
      <c r="N20" s="5"/>
      <c r="O20" s="5"/>
      <c r="P20" s="5"/>
      <c r="Q20" s="6"/>
    </row>
    <row r="21" spans="7:17">
      <c r="G21" s="3"/>
      <c r="H21" s="5"/>
      <c r="I21" s="5"/>
      <c r="J21" s="5">
        <f>STDEV(J11:J18)</f>
        <v>14.342120783602004</v>
      </c>
      <c r="K21" s="5">
        <f>STDEV(K11:K18)</f>
        <v>15.863254935316936</v>
      </c>
      <c r="L21" s="5"/>
      <c r="M21" s="5" t="s">
        <v>7</v>
      </c>
      <c r="N21" s="5"/>
      <c r="O21" s="5"/>
      <c r="P21" s="5"/>
      <c r="Q21" s="6"/>
    </row>
    <row r="22" spans="7:17">
      <c r="G22" s="3"/>
      <c r="H22" s="5"/>
      <c r="I22" s="5"/>
      <c r="J22" s="5"/>
      <c r="K22" s="5"/>
      <c r="L22" s="5"/>
      <c r="M22" s="5"/>
      <c r="N22" s="5"/>
      <c r="O22" s="5"/>
      <c r="P22" s="5"/>
      <c r="Q22" s="6"/>
    </row>
    <row r="23" spans="7:17">
      <c r="G23" s="8"/>
      <c r="H23" s="9"/>
      <c r="I23" s="9"/>
      <c r="J23" s="9"/>
      <c r="K23" s="9"/>
      <c r="L23" s="9"/>
      <c r="M23" s="9"/>
      <c r="N23" s="9"/>
      <c r="O23" s="9"/>
      <c r="P23" s="9"/>
      <c r="Q23" s="10"/>
    </row>
  </sheetData>
  <mergeCells count="6">
    <mergeCell ref="A1:D2"/>
    <mergeCell ref="A4:B4"/>
    <mergeCell ref="C4:D4"/>
    <mergeCell ref="J9:K9"/>
    <mergeCell ref="N9:P9"/>
    <mergeCell ref="A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ورقه های کار</vt:lpstr>
      </vt:variant>
      <vt:variant>
        <vt:i4>3</vt:i4>
      </vt:variant>
    </vt:vector>
  </HeadingPairs>
  <TitlesOfParts>
    <vt:vector size="3" baseType="lpstr">
      <vt:lpstr>Fig. 8a-c</vt:lpstr>
      <vt:lpstr>Fig. 8f</vt:lpstr>
      <vt:lpstr>Fig. 8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heil</dc:creator>
  <cp:lastModifiedBy>Soheil</cp:lastModifiedBy>
  <dcterms:created xsi:type="dcterms:W3CDTF">2023-06-22T10:01:45Z</dcterms:created>
  <dcterms:modified xsi:type="dcterms:W3CDTF">2025-02-18T17:27:01Z</dcterms:modified>
</cp:coreProperties>
</file>